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teli\Desktop\Behavior Paper\Figures\"/>
    </mc:Choice>
  </mc:AlternateContent>
  <xr:revisionPtr revIDLastSave="0" documentId="13_ncr:1_{81F0AAEC-8612-4C47-9AE3-1F50F0DFF4AA}" xr6:coauthVersionLast="47" xr6:coauthVersionMax="47" xr10:uidLastSave="{00000000-0000-0000-0000-000000000000}"/>
  <bookViews>
    <workbookView xWindow="-108" yWindow="-108" windowWidth="23256" windowHeight="12576" xr2:uid="{5CA28E0D-32C9-427F-9081-580709160532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1" l="1"/>
  <c r="F22" i="1"/>
  <c r="F21" i="1"/>
  <c r="C22" i="1"/>
  <c r="C21" i="1"/>
  <c r="L23" i="1"/>
  <c r="J23" i="1"/>
  <c r="L22" i="1"/>
  <c r="J22" i="1"/>
</calcChain>
</file>

<file path=xl/sharedStrings.xml><?xml version="1.0" encoding="utf-8"?>
<sst xmlns="http://schemas.openxmlformats.org/spreadsheetml/2006/main" count="52" uniqueCount="31">
  <si>
    <t>Figure 1 RAR Reporter</t>
  </si>
  <si>
    <t>BMS eye</t>
  </si>
  <si>
    <t>Mouse 1</t>
  </si>
  <si>
    <t>Mouse 2</t>
  </si>
  <si>
    <t>Mouse 3</t>
  </si>
  <si>
    <t>Mouse 4</t>
  </si>
  <si>
    <t>mean</t>
  </si>
  <si>
    <t>sem</t>
  </si>
  <si>
    <t>Z score</t>
  </si>
  <si>
    <t>p value</t>
  </si>
  <si>
    <t>The p-value is &lt; .00001</t>
  </si>
  <si>
    <t>Mann-Whitney U Test</t>
  </si>
  <si>
    <t>Control</t>
  </si>
  <si>
    <t>Disulfiram</t>
  </si>
  <si>
    <r>
      <rPr>
        <sz val="11"/>
        <rFont val="Calibri"/>
        <family val="2"/>
        <scheme val="minor"/>
      </rPr>
      <t>The </t>
    </r>
    <r>
      <rPr>
        <i/>
        <sz val="11"/>
        <rFont val="Calibri"/>
        <family val="2"/>
        <scheme val="minor"/>
      </rPr>
      <t>z</t>
    </r>
    <r>
      <rPr>
        <sz val="11"/>
        <rFont val="Calibri"/>
        <family val="2"/>
        <scheme val="minor"/>
      </rPr>
      <t>-score is 1.57617</t>
    </r>
  </si>
  <si>
    <r>
      <t>The </t>
    </r>
    <r>
      <rPr>
        <i/>
        <sz val="11"/>
        <rFont val="Calibri"/>
        <family val="2"/>
        <scheme val="minor"/>
      </rPr>
      <t>z</t>
    </r>
    <r>
      <rPr>
        <sz val="11"/>
        <rFont val="Calibri"/>
        <family val="2"/>
        <scheme val="minor"/>
      </rPr>
      <t>-score is 4.43815</t>
    </r>
  </si>
  <si>
    <t>Vehicle eye</t>
  </si>
  <si>
    <t>Normality Test (Shapiro-Wilk)</t>
  </si>
  <si>
    <t xml:space="preserve">W-Statistic = 0.926 </t>
  </si>
  <si>
    <t xml:space="preserve">  P  = 0.235 </t>
  </si>
  <si>
    <t>Passed</t>
  </si>
  <si>
    <t>T-Test</t>
  </si>
  <si>
    <t>GFP/RFP</t>
  </si>
  <si>
    <t>TABLE S1</t>
  </si>
  <si>
    <r>
      <t xml:space="preserve">The p-value is </t>
    </r>
    <r>
      <rPr>
        <sz val="11"/>
        <color rgb="FFFF0000"/>
        <rFont val="Calibri"/>
        <family val="2"/>
        <scheme val="minor"/>
      </rPr>
      <t>0.05705</t>
    </r>
  </si>
  <si>
    <t>Fig. 1E</t>
  </si>
  <si>
    <t>Fig. 1H</t>
  </si>
  <si>
    <t>no imaging</t>
  </si>
  <si>
    <t>(both eyes)</t>
  </si>
  <si>
    <t xml:space="preserve">Retinal Piece # </t>
  </si>
  <si>
    <t>(single ey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6" fillId="0" borderId="0" xfId="0" applyFont="1"/>
    <xf numFmtId="0" fontId="4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2" fontId="0" fillId="0" borderId="0" xfId="0" applyNumberFormat="1" applyBorder="1"/>
    <xf numFmtId="2" fontId="0" fillId="0" borderId="5" xfId="0" applyNumberFormat="1" applyBorder="1"/>
    <xf numFmtId="0" fontId="3" fillId="0" borderId="0" xfId="0" applyFont="1" applyBorder="1"/>
    <xf numFmtId="0" fontId="7" fillId="0" borderId="7" xfId="0" applyFont="1" applyBorder="1"/>
    <xf numFmtId="0" fontId="0" fillId="0" borderId="8" xfId="0" applyBorder="1"/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2" fontId="1" fillId="0" borderId="0" xfId="0" applyNumberFormat="1" applyFont="1" applyBorder="1"/>
    <xf numFmtId="0" fontId="1" fillId="0" borderId="0" xfId="0" applyFont="1" applyBorder="1"/>
    <xf numFmtId="2" fontId="1" fillId="0" borderId="5" xfId="0" applyNumberFormat="1" applyFont="1" applyBorder="1"/>
    <xf numFmtId="0" fontId="7" fillId="0" borderId="6" xfId="0" applyFont="1" applyBorder="1"/>
    <xf numFmtId="0" fontId="6" fillId="0" borderId="8" xfId="0" applyFont="1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4" fillId="0" borderId="0" xfId="0" applyFont="1" applyFill="1" applyAlignment="1"/>
    <xf numFmtId="0" fontId="2" fillId="0" borderId="0" xfId="0" applyFont="1" applyFill="1"/>
    <xf numFmtId="0" fontId="8" fillId="0" borderId="4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7AF67-3CA0-414B-89AD-D0863774E0E8}">
  <dimension ref="A1:M32"/>
  <sheetViews>
    <sheetView tabSelected="1" workbookViewId="0">
      <selection activeCell="D39" sqref="D39"/>
    </sheetView>
  </sheetViews>
  <sheetFormatPr defaultRowHeight="14.4" x14ac:dyDescent="0.3"/>
  <cols>
    <col min="1" max="1" width="17.44140625" customWidth="1"/>
    <col min="2" max="2" width="13.6640625" bestFit="1" customWidth="1"/>
    <col min="3" max="3" width="11.77734375" customWidth="1"/>
    <col min="4" max="4" width="9.5546875" customWidth="1"/>
    <col min="5" max="5" width="13.6640625" bestFit="1" customWidth="1"/>
    <col min="8" max="8" width="17.77734375" bestFit="1" customWidth="1"/>
    <col min="9" max="9" width="13.6640625" bestFit="1" customWidth="1"/>
    <col min="10" max="10" width="10.109375" customWidth="1"/>
    <col min="11" max="11" width="13.6640625" bestFit="1" customWidth="1"/>
    <col min="12" max="12" width="10.77734375" customWidth="1"/>
  </cols>
  <sheetData>
    <row r="1" spans="1:12" x14ac:dyDescent="0.3">
      <c r="A1" s="26" t="s">
        <v>23</v>
      </c>
      <c r="B1" s="26"/>
      <c r="C1" s="25" t="s">
        <v>0</v>
      </c>
    </row>
    <row r="3" spans="1:12" s="3" customFormat="1" x14ac:dyDescent="0.3">
      <c r="A3" s="14" t="s">
        <v>25</v>
      </c>
      <c r="B3" s="15" t="s">
        <v>29</v>
      </c>
      <c r="C3" s="15" t="s">
        <v>22</v>
      </c>
      <c r="D3" s="15"/>
      <c r="E3" s="15" t="s">
        <v>29</v>
      </c>
      <c r="F3" s="16" t="s">
        <v>22</v>
      </c>
      <c r="G3" s="2"/>
      <c r="H3" s="14" t="s">
        <v>26</v>
      </c>
      <c r="I3" s="15" t="s">
        <v>29</v>
      </c>
      <c r="J3" s="15" t="s">
        <v>22</v>
      </c>
      <c r="K3" s="15" t="s">
        <v>29</v>
      </c>
      <c r="L3" s="16" t="s">
        <v>22</v>
      </c>
    </row>
    <row r="4" spans="1:12" x14ac:dyDescent="0.3">
      <c r="A4" s="6"/>
      <c r="B4" s="4" t="s">
        <v>28</v>
      </c>
      <c r="C4" s="4" t="s">
        <v>12</v>
      </c>
      <c r="D4" s="4"/>
      <c r="E4" s="4" t="s">
        <v>28</v>
      </c>
      <c r="F4" s="5" t="s">
        <v>13</v>
      </c>
      <c r="H4" s="6"/>
      <c r="I4" s="4" t="s">
        <v>30</v>
      </c>
      <c r="J4" s="4" t="s">
        <v>16</v>
      </c>
      <c r="K4" s="4" t="s">
        <v>30</v>
      </c>
      <c r="L4" s="5" t="s">
        <v>1</v>
      </c>
    </row>
    <row r="5" spans="1:12" x14ac:dyDescent="0.3">
      <c r="A5" s="29" t="s">
        <v>2</v>
      </c>
      <c r="B5" s="22">
        <v>1</v>
      </c>
      <c r="C5" s="9">
        <v>0.33336631477907008</v>
      </c>
      <c r="D5" s="30" t="s">
        <v>2</v>
      </c>
      <c r="E5" s="22">
        <v>1</v>
      </c>
      <c r="F5" s="10">
        <v>0.26366260101092998</v>
      </c>
      <c r="H5" s="29" t="s">
        <v>2</v>
      </c>
      <c r="I5" s="22">
        <v>1</v>
      </c>
      <c r="J5" s="9">
        <v>0.24792088998251252</v>
      </c>
      <c r="K5" s="22">
        <v>1</v>
      </c>
      <c r="L5" s="10">
        <v>0.15902433616658912</v>
      </c>
    </row>
    <row r="6" spans="1:12" x14ac:dyDescent="0.3">
      <c r="A6" s="29"/>
      <c r="B6" s="22">
        <v>2</v>
      </c>
      <c r="C6" s="9">
        <v>0.3406345278872861</v>
      </c>
      <c r="D6" s="30"/>
      <c r="E6" s="22">
        <v>2</v>
      </c>
      <c r="F6" s="10">
        <v>0.28716323449898001</v>
      </c>
      <c r="H6" s="29"/>
      <c r="I6" s="22">
        <v>2</v>
      </c>
      <c r="J6" s="9">
        <v>0.26128327406873325</v>
      </c>
      <c r="K6" s="22">
        <v>2</v>
      </c>
      <c r="L6" s="10">
        <v>0.12038636904138883</v>
      </c>
    </row>
    <row r="7" spans="1:12" x14ac:dyDescent="0.3">
      <c r="A7" s="29"/>
      <c r="B7" s="22">
        <v>3</v>
      </c>
      <c r="C7" s="9">
        <v>0.30785797496325668</v>
      </c>
      <c r="D7" s="30"/>
      <c r="E7" s="22">
        <v>3</v>
      </c>
      <c r="F7" s="10">
        <v>0.2409839924310255</v>
      </c>
      <c r="H7" s="29"/>
      <c r="I7" s="22">
        <v>3</v>
      </c>
      <c r="J7" s="9">
        <v>0.2012908001003918</v>
      </c>
      <c r="K7" s="22">
        <v>3</v>
      </c>
      <c r="L7" s="10">
        <v>0.10587291210451766</v>
      </c>
    </row>
    <row r="8" spans="1:12" x14ac:dyDescent="0.3">
      <c r="A8" s="29" t="s">
        <v>3</v>
      </c>
      <c r="B8" s="22">
        <v>1</v>
      </c>
      <c r="C8" s="9">
        <v>0.33393818978155393</v>
      </c>
      <c r="D8" s="30"/>
      <c r="E8" s="22">
        <v>4</v>
      </c>
      <c r="F8" s="10">
        <v>0.4143772390246499</v>
      </c>
      <c r="H8" s="29"/>
      <c r="I8" s="22">
        <v>4</v>
      </c>
      <c r="J8" s="9" t="s">
        <v>27</v>
      </c>
      <c r="K8" s="22">
        <v>4</v>
      </c>
      <c r="L8" s="10">
        <v>9.3285287219459695E-2</v>
      </c>
    </row>
    <row r="9" spans="1:12" x14ac:dyDescent="0.3">
      <c r="A9" s="29"/>
      <c r="B9" s="22">
        <v>2</v>
      </c>
      <c r="C9" s="9">
        <v>0.24831432067808076</v>
      </c>
      <c r="D9" s="30"/>
      <c r="E9" s="22">
        <v>5</v>
      </c>
      <c r="F9" s="10">
        <v>0.26190264616409498</v>
      </c>
      <c r="H9" s="29" t="s">
        <v>3</v>
      </c>
      <c r="I9" s="22">
        <v>1</v>
      </c>
      <c r="J9" s="9">
        <v>0.57390533986685588</v>
      </c>
      <c r="K9" s="22">
        <v>1</v>
      </c>
      <c r="L9" s="10">
        <v>9.9159099584632107E-2</v>
      </c>
    </row>
    <row r="10" spans="1:12" x14ac:dyDescent="0.3">
      <c r="A10" s="29"/>
      <c r="B10" s="22">
        <v>3</v>
      </c>
      <c r="C10" s="9">
        <v>0.22254562136202946</v>
      </c>
      <c r="D10" s="30"/>
      <c r="E10" s="22">
        <v>6</v>
      </c>
      <c r="F10" s="10">
        <v>0.32513730894744131</v>
      </c>
      <c r="H10" s="29"/>
      <c r="I10" s="22">
        <v>2</v>
      </c>
      <c r="J10" s="9">
        <v>0.28801958733576044</v>
      </c>
      <c r="K10" s="22">
        <v>2</v>
      </c>
      <c r="L10" s="10">
        <v>5.8360362248916407E-2</v>
      </c>
    </row>
    <row r="11" spans="1:12" x14ac:dyDescent="0.3">
      <c r="A11" s="29"/>
      <c r="B11" s="22">
        <v>4</v>
      </c>
      <c r="C11" s="9">
        <v>0.34526747634197025</v>
      </c>
      <c r="D11" s="30" t="s">
        <v>3</v>
      </c>
      <c r="E11" s="22">
        <v>1</v>
      </c>
      <c r="F11" s="10">
        <v>0.24588021466872267</v>
      </c>
      <c r="H11" s="29"/>
      <c r="I11" s="22">
        <v>3</v>
      </c>
      <c r="J11" s="9">
        <v>1.3214503236133379</v>
      </c>
      <c r="K11" s="22">
        <v>3</v>
      </c>
      <c r="L11" s="10">
        <v>9.6642798976887975E-2</v>
      </c>
    </row>
    <row r="12" spans="1:12" x14ac:dyDescent="0.3">
      <c r="A12" s="29"/>
      <c r="B12" s="22">
        <v>5</v>
      </c>
      <c r="C12" s="9">
        <v>0.61621700071882901</v>
      </c>
      <c r="D12" s="30"/>
      <c r="E12" s="22">
        <v>2</v>
      </c>
      <c r="F12" s="10">
        <v>0.36764688505109006</v>
      </c>
      <c r="H12" s="29"/>
      <c r="I12" s="22">
        <v>4</v>
      </c>
      <c r="J12" s="9">
        <v>0.39963948894889784</v>
      </c>
      <c r="K12" s="22">
        <v>4</v>
      </c>
      <c r="L12" s="10">
        <v>0.10163527182836624</v>
      </c>
    </row>
    <row r="13" spans="1:12" x14ac:dyDescent="0.3">
      <c r="A13" s="29"/>
      <c r="B13" s="22">
        <v>6</v>
      </c>
      <c r="C13" s="9">
        <v>0.20953544905383187</v>
      </c>
      <c r="D13" s="30"/>
      <c r="E13" s="22">
        <v>3</v>
      </c>
      <c r="F13" s="10">
        <v>0.48155960223026412</v>
      </c>
      <c r="H13" s="29" t="s">
        <v>4</v>
      </c>
      <c r="I13" s="22">
        <v>1</v>
      </c>
      <c r="J13" s="9">
        <v>0.21771405564015209</v>
      </c>
      <c r="K13" s="22">
        <v>1</v>
      </c>
      <c r="L13" s="10">
        <v>5.71313847572772E-2</v>
      </c>
    </row>
    <row r="14" spans="1:12" x14ac:dyDescent="0.3">
      <c r="A14" s="29" t="s">
        <v>4</v>
      </c>
      <c r="B14" s="22">
        <v>1</v>
      </c>
      <c r="C14" s="9">
        <v>0.55138426182993672</v>
      </c>
      <c r="D14" s="30"/>
      <c r="E14" s="22">
        <v>4</v>
      </c>
      <c r="F14" s="10">
        <v>0.44863139911986827</v>
      </c>
      <c r="H14" s="29"/>
      <c r="I14" s="22">
        <v>2</v>
      </c>
      <c r="J14" s="9">
        <v>0.45456260515739466</v>
      </c>
      <c r="K14" s="22">
        <v>2</v>
      </c>
      <c r="L14" s="10">
        <v>0.14310517360366762</v>
      </c>
    </row>
    <row r="15" spans="1:12" x14ac:dyDescent="0.3">
      <c r="A15" s="29"/>
      <c r="B15" s="22">
        <v>2</v>
      </c>
      <c r="C15" s="9">
        <v>0.5320318919053334</v>
      </c>
      <c r="D15" s="30"/>
      <c r="E15" s="22">
        <v>5</v>
      </c>
      <c r="F15" s="10">
        <v>0.25699000858959803</v>
      </c>
      <c r="H15" s="29"/>
      <c r="I15" s="22">
        <v>3</v>
      </c>
      <c r="J15" s="9">
        <v>0.29743485688918592</v>
      </c>
      <c r="K15" s="22">
        <v>3</v>
      </c>
      <c r="L15" s="10">
        <v>0.18710944889529124</v>
      </c>
    </row>
    <row r="16" spans="1:12" x14ac:dyDescent="0.3">
      <c r="A16" s="29"/>
      <c r="B16" s="22">
        <v>3</v>
      </c>
      <c r="C16" s="9">
        <v>0.42176395341960865</v>
      </c>
      <c r="D16" s="30" t="s">
        <v>4</v>
      </c>
      <c r="E16" s="22">
        <v>1</v>
      </c>
      <c r="F16" s="10">
        <v>0.43089040213078339</v>
      </c>
      <c r="H16" s="29"/>
      <c r="I16" s="22">
        <v>4</v>
      </c>
      <c r="J16" s="9">
        <v>0.35647733611917276</v>
      </c>
      <c r="K16" s="22">
        <v>4</v>
      </c>
      <c r="L16" s="10" t="s">
        <v>27</v>
      </c>
    </row>
    <row r="17" spans="1:13" x14ac:dyDescent="0.3">
      <c r="A17" s="29"/>
      <c r="B17" s="22">
        <v>4</v>
      </c>
      <c r="C17" s="9">
        <v>0.56729116919142775</v>
      </c>
      <c r="D17" s="30"/>
      <c r="E17" s="22">
        <v>2</v>
      </c>
      <c r="F17" s="10">
        <v>0.33314723759921094</v>
      </c>
      <c r="H17" s="29" t="s">
        <v>5</v>
      </c>
      <c r="I17" s="22">
        <v>1</v>
      </c>
      <c r="J17" s="9">
        <v>0.26311755307571472</v>
      </c>
      <c r="K17" s="22">
        <v>1</v>
      </c>
      <c r="L17" s="10">
        <v>0.11485821143862759</v>
      </c>
    </row>
    <row r="18" spans="1:13" x14ac:dyDescent="0.3">
      <c r="A18" s="29"/>
      <c r="B18" s="22">
        <v>5</v>
      </c>
      <c r="C18" s="9">
        <v>0.57866424376470993</v>
      </c>
      <c r="D18" s="30"/>
      <c r="E18" s="22">
        <v>3</v>
      </c>
      <c r="F18" s="10">
        <v>0.31344572415461952</v>
      </c>
      <c r="H18" s="29"/>
      <c r="I18" s="22">
        <v>2</v>
      </c>
      <c r="J18" s="9">
        <v>0.22366621740141288</v>
      </c>
      <c r="K18" s="22">
        <v>2</v>
      </c>
      <c r="L18" s="10">
        <v>8.5189663844490032E-2</v>
      </c>
    </row>
    <row r="19" spans="1:13" x14ac:dyDescent="0.3">
      <c r="A19" s="29"/>
      <c r="B19" s="22">
        <v>6</v>
      </c>
      <c r="C19" s="9">
        <v>0.73579409570776155</v>
      </c>
      <c r="D19" s="30"/>
      <c r="E19" s="22">
        <v>4</v>
      </c>
      <c r="F19" s="10">
        <v>0.27291151754181142</v>
      </c>
      <c r="H19" s="29"/>
      <c r="I19" s="22">
        <v>3</v>
      </c>
      <c r="J19" s="9">
        <v>0.44746139167523125</v>
      </c>
      <c r="K19" s="22">
        <v>3</v>
      </c>
      <c r="L19" s="10">
        <v>0.16547185499450465</v>
      </c>
    </row>
    <row r="20" spans="1:13" x14ac:dyDescent="0.3">
      <c r="A20" s="6"/>
      <c r="B20" s="4"/>
      <c r="C20" s="9"/>
      <c r="D20" s="4"/>
      <c r="E20" s="4"/>
      <c r="F20" s="10"/>
      <c r="H20" s="29"/>
      <c r="I20" s="22">
        <v>4</v>
      </c>
      <c r="J20" s="9">
        <v>0.13025514522529213</v>
      </c>
      <c r="K20" s="22">
        <v>4</v>
      </c>
      <c r="L20" s="10">
        <v>0.16542124259840629</v>
      </c>
    </row>
    <row r="21" spans="1:13" x14ac:dyDescent="0.3">
      <c r="A21" s="6" t="s">
        <v>6</v>
      </c>
      <c r="B21" s="4"/>
      <c r="C21" s="9">
        <f>AVERAGE(C5:C19)</f>
        <v>0.4229737660923123</v>
      </c>
      <c r="D21" s="4"/>
      <c r="E21" s="4"/>
      <c r="F21" s="10">
        <f>AVERAGE(F5:F19)</f>
        <v>0.32962200087753935</v>
      </c>
      <c r="H21" s="6"/>
      <c r="I21" s="4"/>
      <c r="J21" s="4"/>
      <c r="K21" s="4"/>
      <c r="L21" s="5"/>
    </row>
    <row r="22" spans="1:13" x14ac:dyDescent="0.3">
      <c r="A22" s="6" t="s">
        <v>7</v>
      </c>
      <c r="B22" s="4"/>
      <c r="C22" s="17">
        <f>STDEV(C5:C19)/SQRT(COUNT(C5:C19))</f>
        <v>4.1799447951903351E-2</v>
      </c>
      <c r="D22" s="18"/>
      <c r="E22" s="18"/>
      <c r="F22" s="19">
        <f>STDEV(F5:F19)/SQRT(COUNT(F5:F19))</f>
        <v>2.0762521564441069E-2</v>
      </c>
      <c r="H22" s="6" t="s">
        <v>6</v>
      </c>
      <c r="I22" s="4"/>
      <c r="J22" s="9">
        <f>AVERAGE(J5:J20)</f>
        <v>0.37894659100666972</v>
      </c>
      <c r="K22" s="9"/>
      <c r="L22" s="10">
        <f>AVERAGE(L5:L20)</f>
        <v>0.11684356115353484</v>
      </c>
    </row>
    <row r="23" spans="1:13" x14ac:dyDescent="0.3">
      <c r="A23" s="6"/>
      <c r="B23" s="4"/>
      <c r="C23" s="4"/>
      <c r="D23" s="4"/>
      <c r="E23" s="4"/>
      <c r="F23" s="5"/>
      <c r="H23" s="6" t="s">
        <v>7</v>
      </c>
      <c r="I23" s="4"/>
      <c r="J23" s="17">
        <f>STDEV(J5:J20)/SQRT(COUNT(J5:J20))</f>
        <v>7.3695800168568484E-2</v>
      </c>
      <c r="K23" s="17"/>
      <c r="L23" s="19">
        <f>STDEV(L5:L20)/SQRT(COUNT(L5:L20))</f>
        <v>1.0179912169828192E-2</v>
      </c>
    </row>
    <row r="24" spans="1:13" x14ac:dyDescent="0.3">
      <c r="A24" s="31" t="s">
        <v>11</v>
      </c>
      <c r="B24" s="32"/>
      <c r="C24" s="32"/>
      <c r="D24" s="32"/>
      <c r="E24" s="23"/>
      <c r="F24" s="5"/>
      <c r="H24" s="6"/>
      <c r="I24" s="4"/>
      <c r="J24" s="4"/>
      <c r="K24" s="4"/>
      <c r="L24" s="5"/>
    </row>
    <row r="25" spans="1:13" x14ac:dyDescent="0.3">
      <c r="A25" s="6" t="s">
        <v>8</v>
      </c>
      <c r="B25" s="4"/>
      <c r="C25" s="11" t="s">
        <v>14</v>
      </c>
      <c r="D25" s="4"/>
      <c r="E25" s="4"/>
      <c r="F25" s="5"/>
      <c r="H25" s="31" t="s">
        <v>11</v>
      </c>
      <c r="I25" s="32"/>
      <c r="J25" s="32"/>
      <c r="K25" s="32"/>
      <c r="L25" s="33"/>
    </row>
    <row r="26" spans="1:13" x14ac:dyDescent="0.3">
      <c r="A26" s="6" t="s">
        <v>9</v>
      </c>
      <c r="B26" s="4"/>
      <c r="C26" s="4" t="s">
        <v>24</v>
      </c>
      <c r="D26" s="4"/>
      <c r="E26" s="4"/>
      <c r="F26" s="5"/>
      <c r="H26" s="6" t="s">
        <v>8</v>
      </c>
      <c r="I26" s="4"/>
      <c r="J26" s="11" t="s">
        <v>15</v>
      </c>
      <c r="K26" s="11"/>
      <c r="L26" s="5"/>
    </row>
    <row r="27" spans="1:13" x14ac:dyDescent="0.3">
      <c r="A27" s="6"/>
      <c r="B27" s="4"/>
      <c r="C27" s="4"/>
      <c r="D27" s="4"/>
      <c r="E27" s="4"/>
      <c r="F27" s="5"/>
      <c r="H27" s="7" t="s">
        <v>9</v>
      </c>
      <c r="I27" s="8"/>
      <c r="J27" s="12" t="s">
        <v>10</v>
      </c>
      <c r="K27" s="12"/>
      <c r="L27" s="21"/>
      <c r="M27" s="1"/>
    </row>
    <row r="28" spans="1:13" x14ac:dyDescent="0.3">
      <c r="A28" s="27" t="s">
        <v>17</v>
      </c>
      <c r="B28" s="28"/>
      <c r="C28" s="28"/>
      <c r="D28" s="28"/>
      <c r="E28" s="24"/>
      <c r="F28" s="5"/>
    </row>
    <row r="29" spans="1:13" x14ac:dyDescent="0.3">
      <c r="A29" s="6" t="s">
        <v>18</v>
      </c>
      <c r="B29" s="4"/>
      <c r="C29" s="4" t="s">
        <v>19</v>
      </c>
      <c r="D29" s="4" t="s">
        <v>20</v>
      </c>
      <c r="E29" s="4"/>
      <c r="F29" s="5"/>
    </row>
    <row r="30" spans="1:13" x14ac:dyDescent="0.3">
      <c r="A30" s="6"/>
      <c r="B30" s="4"/>
      <c r="C30" s="4"/>
      <c r="D30" s="4"/>
      <c r="E30" s="4"/>
      <c r="F30" s="5"/>
    </row>
    <row r="31" spans="1:13" x14ac:dyDescent="0.3">
      <c r="A31" s="29" t="s">
        <v>21</v>
      </c>
      <c r="B31" s="30"/>
      <c r="C31" s="30"/>
      <c r="D31" s="30"/>
      <c r="E31" s="22"/>
      <c r="F31" s="5"/>
    </row>
    <row r="32" spans="1:13" x14ac:dyDescent="0.3">
      <c r="A32" s="20" t="s">
        <v>9</v>
      </c>
      <c r="B32" s="12"/>
      <c r="C32" s="12">
        <f>_xlfn.T.TEST(C5:C19,F5:F19,1,2)</f>
        <v>2.7633145507414553E-2</v>
      </c>
      <c r="D32" s="8"/>
      <c r="E32" s="8"/>
      <c r="F32" s="13"/>
    </row>
  </sheetData>
  <mergeCells count="14">
    <mergeCell ref="A28:D28"/>
    <mergeCell ref="A31:D31"/>
    <mergeCell ref="H25:L25"/>
    <mergeCell ref="A24:D24"/>
    <mergeCell ref="A5:A7"/>
    <mergeCell ref="A8:A13"/>
    <mergeCell ref="A14:A19"/>
    <mergeCell ref="D5:D10"/>
    <mergeCell ref="D11:D15"/>
    <mergeCell ref="D16:D19"/>
    <mergeCell ref="H5:H8"/>
    <mergeCell ref="H9:H12"/>
    <mergeCell ref="H13:H16"/>
    <mergeCell ref="H17:H20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T</dc:creator>
  <cp:lastModifiedBy>M T</cp:lastModifiedBy>
  <dcterms:created xsi:type="dcterms:W3CDTF">2021-05-05T16:46:19Z</dcterms:created>
  <dcterms:modified xsi:type="dcterms:W3CDTF">2021-08-05T22:05:35Z</dcterms:modified>
</cp:coreProperties>
</file>